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Work\TrypTag_Writing\NatMicrobiolRev\Supplemental Figures\"/>
    </mc:Choice>
  </mc:AlternateContent>
  <bookViews>
    <workbookView xWindow="6150" yWindow="2715" windowWidth="18900" windowHeight="11055"/>
  </bookViews>
  <sheets>
    <sheet name="FigureS5A" sheetId="1" r:id="rId1"/>
    <sheet name="FigureS5B" sheetId="4" r:id="rId2"/>
    <sheet name="FigureS5C" sheetId="5" r:id="rId3"/>
    <sheet name="FigureS5D" sheetId="6" r:id="rId4"/>
  </sheets>
  <calcPr calcId="162913"/>
</workbook>
</file>

<file path=xl/calcChain.xml><?xml version="1.0" encoding="utf-8"?>
<calcChain xmlns="http://schemas.openxmlformats.org/spreadsheetml/2006/main">
  <c r="L3" i="5" l="1"/>
  <c r="M3" i="5"/>
  <c r="N3" i="5"/>
  <c r="O3" i="5"/>
  <c r="L4" i="5"/>
  <c r="M4" i="5"/>
  <c r="N4" i="5"/>
  <c r="O4" i="5"/>
  <c r="L5" i="5"/>
  <c r="M5" i="5"/>
  <c r="N5" i="5"/>
  <c r="O5" i="5"/>
  <c r="L6" i="5"/>
  <c r="M6" i="5"/>
  <c r="N6" i="5"/>
  <c r="O6" i="5"/>
  <c r="L7" i="5"/>
  <c r="M7" i="5"/>
  <c r="N7" i="5"/>
  <c r="O7" i="5"/>
  <c r="L8" i="5"/>
  <c r="Q8" i="5" s="1"/>
  <c r="M8" i="5"/>
  <c r="N8" i="5"/>
  <c r="O8" i="5"/>
  <c r="Q7" i="5"/>
  <c r="Q6" i="5"/>
  <c r="Q5" i="5"/>
  <c r="Q4" i="5"/>
  <c r="P8" i="5"/>
  <c r="P7" i="5"/>
  <c r="O2" i="5"/>
  <c r="N2" i="5"/>
  <c r="M2" i="5"/>
  <c r="L2" i="5"/>
  <c r="G2" i="1"/>
  <c r="F2" i="1"/>
  <c r="Q3" i="5" l="1"/>
  <c r="P6" i="5"/>
  <c r="P5" i="5"/>
  <c r="P4" i="5"/>
  <c r="P3" i="5"/>
  <c r="I4" i="1" l="1"/>
  <c r="H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58" uniqueCount="22">
  <si>
    <t>Parental</t>
  </si>
  <si>
    <t>ΔTb927.3.2020</t>
  </si>
  <si>
    <t>ΔTb927.3.3500</t>
  </si>
  <si>
    <t>ΔTb927.4.1730</t>
  </si>
  <si>
    <t>ΔTb927.4.2870</t>
  </si>
  <si>
    <t>ΔTb927.10.2660</t>
  </si>
  <si>
    <t>ΔTb927.11.5110</t>
  </si>
  <si>
    <t>ΔTb927.11.13530</t>
  </si>
  <si>
    <t>ΔTb927.11.14370</t>
  </si>
  <si>
    <t>mNG::MAP103 ΔTb927.3.3500</t>
  </si>
  <si>
    <t>doubling time (h)</t>
  </si>
  <si>
    <t>culture density (cells/ml)</t>
  </si>
  <si>
    <t>name</t>
  </si>
  <si>
    <t>mean</t>
  </si>
  <si>
    <t>stdev</t>
  </si>
  <si>
    <t>1K1N</t>
  </si>
  <si>
    <t>2K1N</t>
  </si>
  <si>
    <t>2K2N</t>
  </si>
  <si>
    <t>CPC::mNG</t>
  </si>
  <si>
    <t>MAP103::mNG</t>
  </si>
  <si>
    <t>MLP2::mNG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/>
  </sheetViews>
  <sheetFormatPr defaultRowHeight="15" x14ac:dyDescent="0.25"/>
  <sheetData>
    <row r="1" spans="1:9" x14ac:dyDescent="0.25">
      <c r="B1" s="2" t="s">
        <v>11</v>
      </c>
      <c r="C1" s="2"/>
      <c r="D1" s="2"/>
      <c r="E1" s="2"/>
      <c r="F1" s="2" t="s">
        <v>10</v>
      </c>
      <c r="G1" s="2"/>
      <c r="H1" s="2"/>
      <c r="I1" s="2"/>
    </row>
    <row r="2" spans="1:9" x14ac:dyDescent="0.25">
      <c r="A2" t="s">
        <v>12</v>
      </c>
      <c r="B2">
        <v>0</v>
      </c>
      <c r="C2">
        <v>24</v>
      </c>
      <c r="D2">
        <v>24</v>
      </c>
      <c r="E2">
        <v>48</v>
      </c>
      <c r="F2">
        <f>C2</f>
        <v>24</v>
      </c>
      <c r="G2">
        <f>E2</f>
        <v>48</v>
      </c>
      <c r="H2" t="s">
        <v>13</v>
      </c>
      <c r="I2" t="s">
        <v>14</v>
      </c>
    </row>
    <row r="3" spans="1:9" x14ac:dyDescent="0.25">
      <c r="A3" t="s">
        <v>0</v>
      </c>
      <c r="B3" s="1">
        <v>1000000</v>
      </c>
      <c r="C3" s="1">
        <v>7500000</v>
      </c>
      <c r="D3" s="1">
        <v>1000000</v>
      </c>
      <c r="E3" s="1">
        <v>7160000</v>
      </c>
      <c r="F3">
        <f>24/LOG(C3/B3, 2)</f>
        <v>8.2562446747246501</v>
      </c>
      <c r="G3">
        <f>24/LOG(E3/D3, 2)</f>
        <v>8.4508244785326418</v>
      </c>
    </row>
    <row r="4" spans="1:9" x14ac:dyDescent="0.25">
      <c r="A4" t="s">
        <v>0</v>
      </c>
      <c r="B4" s="1">
        <v>1000000</v>
      </c>
      <c r="C4" s="1">
        <v>7590000</v>
      </c>
      <c r="D4" s="1">
        <v>1000000</v>
      </c>
      <c r="E4" s="1">
        <v>8120000</v>
      </c>
      <c r="F4">
        <f>24/LOG(C4/B4, 2)</f>
        <v>8.2076539580114289</v>
      </c>
      <c r="G4">
        <f>24/LOG(E4/D4, 2)</f>
        <v>7.9431279257892333</v>
      </c>
      <c r="H4">
        <f>AVERAGE(F3:G4)</f>
        <v>8.2144627592644888</v>
      </c>
      <c r="I4">
        <f>STDEV(F3:G4)</f>
        <v>0.20919013873066575</v>
      </c>
    </row>
    <row r="5" spans="1:9" x14ac:dyDescent="0.25">
      <c r="A5" t="s">
        <v>1</v>
      </c>
      <c r="B5" s="1">
        <v>1000000</v>
      </c>
      <c r="C5" s="1">
        <v>7280000</v>
      </c>
      <c r="D5" s="1">
        <v>1000000</v>
      </c>
      <c r="E5" s="1">
        <v>6340000</v>
      </c>
      <c r="F5">
        <f>24/LOG(C5/B5, 2)</f>
        <v>8.3800683623096326</v>
      </c>
      <c r="G5">
        <f>24/LOG(E5/D5, 2)</f>
        <v>9.0073764546050388</v>
      </c>
      <c r="H5">
        <f t="shared" ref="H4:H13" si="0">AVERAGE(F5:G5)</f>
        <v>8.6937224084573366</v>
      </c>
      <c r="I5">
        <f t="shared" ref="I4:I13" si="1">STDEV(F5:G5)</f>
        <v>0.44357380595527834</v>
      </c>
    </row>
    <row r="6" spans="1:9" x14ac:dyDescent="0.25">
      <c r="A6" t="s">
        <v>2</v>
      </c>
      <c r="B6" s="1">
        <v>1000000</v>
      </c>
      <c r="C6" s="1">
        <v>5040000</v>
      </c>
      <c r="D6" s="1">
        <v>1000000</v>
      </c>
      <c r="E6" s="1">
        <v>5160000</v>
      </c>
      <c r="F6">
        <f>24/LOG(C6/B6, 2)</f>
        <v>10.28531580146621</v>
      </c>
      <c r="G6">
        <f>24/LOG(E6/D6, 2)</f>
        <v>10.137827714568827</v>
      </c>
      <c r="H6">
        <f t="shared" si="0"/>
        <v>10.211571758017518</v>
      </c>
      <c r="I6">
        <f t="shared" si="1"/>
        <v>0.10428982638937008</v>
      </c>
    </row>
    <row r="7" spans="1:9" x14ac:dyDescent="0.25">
      <c r="A7" t="s">
        <v>3</v>
      </c>
      <c r="B7" s="1">
        <v>1000000</v>
      </c>
      <c r="C7" s="1">
        <v>5530000</v>
      </c>
      <c r="D7" s="1">
        <v>1000000</v>
      </c>
      <c r="E7" s="1">
        <v>4970000</v>
      </c>
      <c r="F7">
        <f>24/LOG(C7/B7, 2)</f>
        <v>9.7273130952824225</v>
      </c>
      <c r="G7">
        <f>24/LOG(E7/D7, 2)</f>
        <v>10.375032114054799</v>
      </c>
      <c r="H7">
        <f t="shared" si="0"/>
        <v>10.051172604668611</v>
      </c>
      <c r="I7">
        <f t="shared" si="1"/>
        <v>0.45800651047744378</v>
      </c>
    </row>
    <row r="8" spans="1:9" x14ac:dyDescent="0.25">
      <c r="A8" t="s">
        <v>4</v>
      </c>
      <c r="B8" s="1">
        <v>1000000</v>
      </c>
      <c r="C8" s="1">
        <v>5900000</v>
      </c>
      <c r="D8" s="1">
        <v>1000000</v>
      </c>
      <c r="E8" s="1">
        <v>6060000</v>
      </c>
      <c r="F8">
        <f>24/LOG(C8/B8, 2)</f>
        <v>9.3723824895322583</v>
      </c>
      <c r="G8">
        <f>24/LOG(E8/D8, 2)</f>
        <v>9.233191900653889</v>
      </c>
      <c r="H8">
        <f t="shared" si="0"/>
        <v>9.3027871950930745</v>
      </c>
      <c r="I8">
        <f t="shared" si="1"/>
        <v>9.8422609273243797E-2</v>
      </c>
    </row>
    <row r="9" spans="1:9" x14ac:dyDescent="0.25">
      <c r="A9" t="s">
        <v>5</v>
      </c>
      <c r="B9" s="1">
        <v>1000000</v>
      </c>
      <c r="C9" s="1">
        <v>8010000</v>
      </c>
      <c r="D9" s="1">
        <v>1000000</v>
      </c>
      <c r="E9" s="1">
        <v>7260000</v>
      </c>
      <c r="F9">
        <f>24/LOG(C9/B9, 2)</f>
        <v>7.9951969050901797</v>
      </c>
      <c r="G9">
        <f>24/LOG(E9/D9, 2)</f>
        <v>8.391697742001698</v>
      </c>
      <c r="H9">
        <f t="shared" si="0"/>
        <v>8.1934473235459393</v>
      </c>
      <c r="I9">
        <f t="shared" si="1"/>
        <v>0.28036843052627602</v>
      </c>
    </row>
    <row r="10" spans="1:9" x14ac:dyDescent="0.25">
      <c r="A10" t="s">
        <v>6</v>
      </c>
      <c r="B10" s="1">
        <v>1000000</v>
      </c>
      <c r="C10" s="1">
        <v>8690000</v>
      </c>
      <c r="D10" s="1">
        <v>1000000</v>
      </c>
      <c r="E10" s="1">
        <v>8200000</v>
      </c>
      <c r="F10">
        <f>24/LOG(C10/B10, 2)</f>
        <v>7.693895354642196</v>
      </c>
      <c r="G10">
        <f>24/LOG(E10/D10, 2)</f>
        <v>7.9061177252780785</v>
      </c>
      <c r="H10">
        <f t="shared" si="0"/>
        <v>7.8000065399601368</v>
      </c>
      <c r="I10">
        <f t="shared" si="1"/>
        <v>0.1500638773961174</v>
      </c>
    </row>
    <row r="11" spans="1:9" x14ac:dyDescent="0.25">
      <c r="A11" t="s">
        <v>7</v>
      </c>
      <c r="B11" s="1">
        <v>1000000</v>
      </c>
      <c r="C11" s="1">
        <v>7500000</v>
      </c>
      <c r="D11" s="1">
        <v>1000000</v>
      </c>
      <c r="E11" s="1">
        <v>7550000</v>
      </c>
      <c r="F11">
        <f>24/LOG(C11/B11, 2)</f>
        <v>8.2562446747246501</v>
      </c>
      <c r="G11">
        <f>24/LOG(E11/D11, 2)</f>
        <v>8.2291075588664935</v>
      </c>
      <c r="H11">
        <f t="shared" si="0"/>
        <v>8.2426761167955718</v>
      </c>
      <c r="I11">
        <f t="shared" si="1"/>
        <v>1.9188838645147522E-2</v>
      </c>
    </row>
    <row r="12" spans="1:9" x14ac:dyDescent="0.25">
      <c r="A12" t="s">
        <v>8</v>
      </c>
      <c r="B12" s="1">
        <v>1000000</v>
      </c>
      <c r="C12" s="1">
        <v>7240000</v>
      </c>
      <c r="D12" s="1">
        <v>1000000</v>
      </c>
      <c r="E12" s="1">
        <v>7070000</v>
      </c>
      <c r="F12">
        <f>24/LOG(C12/B12, 2)</f>
        <v>8.4033916588067132</v>
      </c>
      <c r="G12">
        <f>24/LOG(E12/D12, 2)</f>
        <v>8.5054800709594058</v>
      </c>
      <c r="H12">
        <f t="shared" si="0"/>
        <v>8.4544358648830595</v>
      </c>
      <c r="I12">
        <f t="shared" si="1"/>
        <v>7.218740851373609E-2</v>
      </c>
    </row>
    <row r="13" spans="1:9" x14ac:dyDescent="0.25">
      <c r="A13" t="s">
        <v>9</v>
      </c>
      <c r="B13" s="1">
        <v>1000000</v>
      </c>
      <c r="C13" s="1">
        <v>5240000</v>
      </c>
      <c r="D13" s="1">
        <v>1000000</v>
      </c>
      <c r="E13" s="1">
        <v>5860000</v>
      </c>
      <c r="F13">
        <f>24/LOG(C13/B13, 2)</f>
        <v>10.043661420914939</v>
      </c>
      <c r="G13">
        <f>24/LOG(E13/D13, 2)</f>
        <v>9.4084416271522109</v>
      </c>
      <c r="H13">
        <f t="shared" si="0"/>
        <v>9.7260515240335756</v>
      </c>
      <c r="I13">
        <f t="shared" si="1"/>
        <v>0.44916822371354498</v>
      </c>
    </row>
  </sheetData>
  <mergeCells count="2">
    <mergeCell ref="B1:E1"/>
    <mergeCell ref="F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/>
  </sheetViews>
  <sheetFormatPr defaultRowHeight="15" x14ac:dyDescent="0.25"/>
  <sheetData>
    <row r="1" spans="1:4" x14ac:dyDescent="0.25">
      <c r="A1" t="s">
        <v>12</v>
      </c>
      <c r="B1" t="s">
        <v>15</v>
      </c>
      <c r="C1" t="s">
        <v>16</v>
      </c>
      <c r="D1" t="s">
        <v>17</v>
      </c>
    </row>
    <row r="2" spans="1:4" x14ac:dyDescent="0.25">
      <c r="A2" t="s">
        <v>0</v>
      </c>
      <c r="B2">
        <v>354</v>
      </c>
      <c r="C2">
        <v>47</v>
      </c>
      <c r="D2">
        <v>36</v>
      </c>
    </row>
    <row r="3" spans="1:4" x14ac:dyDescent="0.25">
      <c r="A3" t="s">
        <v>1</v>
      </c>
      <c r="B3">
        <v>164</v>
      </c>
      <c r="C3">
        <v>32</v>
      </c>
      <c r="D3">
        <v>13</v>
      </c>
    </row>
    <row r="4" spans="1:4" x14ac:dyDescent="0.25">
      <c r="A4" t="s">
        <v>2</v>
      </c>
      <c r="B4">
        <v>184</v>
      </c>
      <c r="C4">
        <v>34</v>
      </c>
      <c r="D4">
        <v>19</v>
      </c>
    </row>
    <row r="5" spans="1:4" x14ac:dyDescent="0.25">
      <c r="A5" t="s">
        <v>3</v>
      </c>
      <c r="B5">
        <v>88</v>
      </c>
      <c r="C5">
        <v>18</v>
      </c>
      <c r="D5">
        <v>13</v>
      </c>
    </row>
    <row r="6" spans="1:4" x14ac:dyDescent="0.25">
      <c r="A6" t="s">
        <v>4</v>
      </c>
      <c r="B6">
        <v>609</v>
      </c>
      <c r="C6">
        <v>61</v>
      </c>
      <c r="D6">
        <v>18</v>
      </c>
    </row>
    <row r="7" spans="1:4" x14ac:dyDescent="0.25">
      <c r="A7" t="s">
        <v>5</v>
      </c>
      <c r="B7">
        <v>174</v>
      </c>
      <c r="C7">
        <v>23</v>
      </c>
      <c r="D7">
        <v>14</v>
      </c>
    </row>
    <row r="8" spans="1:4" x14ac:dyDescent="0.25">
      <c r="A8" t="s">
        <v>6</v>
      </c>
      <c r="B8">
        <v>168</v>
      </c>
      <c r="C8">
        <v>27</v>
      </c>
      <c r="D8">
        <v>26</v>
      </c>
    </row>
    <row r="9" spans="1:4" x14ac:dyDescent="0.25">
      <c r="A9" t="s">
        <v>7</v>
      </c>
      <c r="B9">
        <v>301</v>
      </c>
      <c r="C9">
        <v>20</v>
      </c>
      <c r="D9">
        <v>21</v>
      </c>
    </row>
    <row r="10" spans="1:4" x14ac:dyDescent="0.25">
      <c r="A10" t="s">
        <v>8</v>
      </c>
      <c r="B10">
        <v>276</v>
      </c>
      <c r="C10">
        <v>47</v>
      </c>
      <c r="D10">
        <v>18</v>
      </c>
    </row>
    <row r="11" spans="1:4" x14ac:dyDescent="0.25">
      <c r="A11" t="s">
        <v>9</v>
      </c>
      <c r="B11">
        <v>267</v>
      </c>
      <c r="C11">
        <v>26</v>
      </c>
      <c r="D11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workbookViewId="0"/>
  </sheetViews>
  <sheetFormatPr defaultRowHeight="15" x14ac:dyDescent="0.25"/>
  <sheetData>
    <row r="1" spans="1:17" x14ac:dyDescent="0.25">
      <c r="C1" s="2" t="s">
        <v>11</v>
      </c>
      <c r="D1" s="2"/>
      <c r="E1" s="2"/>
      <c r="F1" s="2"/>
      <c r="G1" s="2"/>
      <c r="H1" s="2"/>
      <c r="I1" s="2"/>
      <c r="J1" s="2"/>
      <c r="K1" s="2" t="s">
        <v>10</v>
      </c>
      <c r="L1" s="2"/>
      <c r="M1" s="2"/>
      <c r="N1" s="2"/>
      <c r="O1" s="2"/>
      <c r="P1" s="2"/>
      <c r="Q1" s="2"/>
    </row>
    <row r="2" spans="1:17" x14ac:dyDescent="0.25">
      <c r="B2" t="s">
        <v>12</v>
      </c>
      <c r="C2">
        <v>0</v>
      </c>
      <c r="D2">
        <v>0</v>
      </c>
      <c r="E2">
        <v>24</v>
      </c>
      <c r="F2">
        <v>24</v>
      </c>
      <c r="G2">
        <v>48</v>
      </c>
      <c r="H2">
        <v>48</v>
      </c>
      <c r="I2">
        <v>72</v>
      </c>
      <c r="J2">
        <v>72</v>
      </c>
      <c r="K2">
        <v>96</v>
      </c>
      <c r="L2">
        <f>E2</f>
        <v>24</v>
      </c>
      <c r="M2">
        <f>G2</f>
        <v>48</v>
      </c>
      <c r="N2">
        <f>I2</f>
        <v>72</v>
      </c>
      <c r="O2">
        <f>K2</f>
        <v>96</v>
      </c>
      <c r="P2" t="s">
        <v>13</v>
      </c>
      <c r="Q2" t="s">
        <v>14</v>
      </c>
    </row>
    <row r="3" spans="1:17" x14ac:dyDescent="0.25">
      <c r="A3" s="2" t="s">
        <v>18</v>
      </c>
      <c r="B3" t="s">
        <v>0</v>
      </c>
      <c r="C3" s="1">
        <v>33000000</v>
      </c>
      <c r="D3" s="1">
        <v>2000000</v>
      </c>
      <c r="E3" s="1">
        <v>11000000</v>
      </c>
      <c r="F3" s="1">
        <v>2200000</v>
      </c>
      <c r="G3" s="1">
        <v>12000000</v>
      </c>
      <c r="H3" s="1">
        <v>2200000</v>
      </c>
      <c r="I3" s="1">
        <v>11000000</v>
      </c>
      <c r="J3" s="1">
        <v>2300000</v>
      </c>
      <c r="K3" s="1">
        <v>12000000</v>
      </c>
      <c r="L3">
        <f>24/LOG(E3/D3, 2)</f>
        <v>9.7583522217616014</v>
      </c>
      <c r="M3">
        <f>24/LOG(G3/F3, 2)</f>
        <v>9.8060887744482148</v>
      </c>
      <c r="N3">
        <f>24/LOG(I3/H3, 2)</f>
        <v>10.336237393761435</v>
      </c>
      <c r="O3">
        <f>24/LOG(K3/J3, 2)</f>
        <v>10.06994990188022</v>
      </c>
      <c r="P3">
        <f>AVERAGE(L3:O3)</f>
        <v>9.992657072962869</v>
      </c>
      <c r="Q3">
        <f>STDEV(L3:O3)</f>
        <v>0.26691328900924194</v>
      </c>
    </row>
    <row r="4" spans="1:17" x14ac:dyDescent="0.25">
      <c r="A4" s="2"/>
      <c r="B4" t="s">
        <v>2</v>
      </c>
      <c r="C4" s="1">
        <v>29000000</v>
      </c>
      <c r="D4" s="1">
        <v>2100000</v>
      </c>
      <c r="E4" s="1">
        <v>10000000</v>
      </c>
      <c r="F4" s="1">
        <v>2200000</v>
      </c>
      <c r="G4" s="1">
        <v>10000000</v>
      </c>
      <c r="H4" s="1">
        <v>2200000</v>
      </c>
      <c r="I4" s="1">
        <v>10000000</v>
      </c>
      <c r="J4" s="1">
        <v>1900000</v>
      </c>
      <c r="K4" s="1">
        <v>10000000</v>
      </c>
      <c r="L4">
        <f t="shared" ref="L4:L8" si="0">24/LOG(E4/D4, 2)</f>
        <v>10.6593767568218</v>
      </c>
      <c r="M4">
        <f>24/LOG(G4/F4, 2)</f>
        <v>10.986875132750969</v>
      </c>
      <c r="N4">
        <f>24/LOG(I4/H4, 2)</f>
        <v>10.986875132750969</v>
      </c>
      <c r="O4">
        <f>24/LOG(K4/J4, 2)</f>
        <v>10.016992674736441</v>
      </c>
      <c r="P4">
        <f t="shared" ref="P4:P8" si="1">AVERAGE(L4:O4)</f>
        <v>10.662529924265044</v>
      </c>
      <c r="Q4">
        <f t="shared" ref="Q4:Q8" si="2">STDEV(L4:O4)</f>
        <v>0.45721180778330556</v>
      </c>
    </row>
    <row r="5" spans="1:17" x14ac:dyDescent="0.25">
      <c r="A5" s="2" t="s">
        <v>19</v>
      </c>
      <c r="B5" t="s">
        <v>0</v>
      </c>
      <c r="C5" s="1">
        <v>4400000</v>
      </c>
      <c r="D5" s="1">
        <v>2100000</v>
      </c>
      <c r="E5" s="1">
        <v>10000000</v>
      </c>
      <c r="F5" s="1">
        <v>2200000</v>
      </c>
      <c r="G5" s="1">
        <v>12000000</v>
      </c>
      <c r="H5" s="1">
        <v>1800000</v>
      </c>
      <c r="I5" s="1">
        <v>11000000</v>
      </c>
      <c r="J5" s="1">
        <v>2100000</v>
      </c>
      <c r="K5" s="1">
        <v>12000000</v>
      </c>
      <c r="L5">
        <f t="shared" si="0"/>
        <v>10.6593767568218</v>
      </c>
      <c r="M5">
        <f>24/LOG(G5/F5, 2)</f>
        <v>9.8060887744482148</v>
      </c>
      <c r="N5">
        <f>24/LOG(I5/H5, 2)</f>
        <v>9.1903503805624549</v>
      </c>
      <c r="O5">
        <f>24/LOG(K5/J5, 2)</f>
        <v>9.5443633374135448</v>
      </c>
      <c r="P5">
        <f t="shared" si="1"/>
        <v>9.8000448123115032</v>
      </c>
      <c r="Q5">
        <f t="shared" si="2"/>
        <v>0.62598941339449388</v>
      </c>
    </row>
    <row r="6" spans="1:17" x14ac:dyDescent="0.25">
      <c r="A6" s="2"/>
      <c r="B6" t="s">
        <v>2</v>
      </c>
      <c r="C6" s="1">
        <v>8500000</v>
      </c>
      <c r="D6" s="1">
        <v>1900000</v>
      </c>
      <c r="E6" s="1">
        <v>7800000</v>
      </c>
      <c r="F6" s="1">
        <v>2500000</v>
      </c>
      <c r="G6" s="1">
        <v>12000000</v>
      </c>
      <c r="H6" s="1">
        <v>1900000</v>
      </c>
      <c r="I6" s="1">
        <v>9200000</v>
      </c>
      <c r="J6" s="1">
        <v>2100000</v>
      </c>
      <c r="K6" s="1">
        <v>11000000</v>
      </c>
      <c r="L6">
        <f t="shared" si="0"/>
        <v>11.779287338474441</v>
      </c>
      <c r="M6">
        <f>24/LOG(G6/F6, 2)</f>
        <v>10.605229835715832</v>
      </c>
      <c r="N6">
        <f>24/LOG(I6/H6, 2)</f>
        <v>10.546509382428516</v>
      </c>
      <c r="O6">
        <f>24/LOG(K6/J6, 2)</f>
        <v>10.04586653529134</v>
      </c>
      <c r="P6">
        <f t="shared" si="1"/>
        <v>10.744223272977532</v>
      </c>
      <c r="Q6">
        <f t="shared" si="2"/>
        <v>0.73427281734437577</v>
      </c>
    </row>
    <row r="7" spans="1:17" x14ac:dyDescent="0.25">
      <c r="A7" s="2" t="s">
        <v>20</v>
      </c>
      <c r="B7" t="s">
        <v>0</v>
      </c>
      <c r="C7" s="1">
        <v>9300000</v>
      </c>
      <c r="D7" s="1">
        <v>2300000</v>
      </c>
      <c r="E7" s="1">
        <v>14000000</v>
      </c>
      <c r="F7" s="1">
        <v>2500000</v>
      </c>
      <c r="G7" s="1">
        <v>18000000</v>
      </c>
      <c r="H7" s="1">
        <v>1900000</v>
      </c>
      <c r="I7" s="1">
        <v>14000000</v>
      </c>
      <c r="J7" s="1">
        <v>2000000</v>
      </c>
      <c r="K7" s="1">
        <v>16000000</v>
      </c>
      <c r="L7">
        <f t="shared" si="0"/>
        <v>9.2105023673644872</v>
      </c>
      <c r="M7">
        <f>24/LOG(G7/F7, 2)</f>
        <v>8.4269754453600694</v>
      </c>
      <c r="N7">
        <f>24/LOG(I7/H7, 2)</f>
        <v>8.3294130039960539</v>
      </c>
      <c r="O7">
        <f>24/LOG(K7/J7, 2)</f>
        <v>8</v>
      </c>
      <c r="P7">
        <f t="shared" si="1"/>
        <v>8.4917227041801517</v>
      </c>
      <c r="Q7">
        <f t="shared" si="2"/>
        <v>0.51282617858042123</v>
      </c>
    </row>
    <row r="8" spans="1:17" x14ac:dyDescent="0.25">
      <c r="A8" s="2"/>
      <c r="B8" t="s">
        <v>2</v>
      </c>
      <c r="C8" s="1">
        <v>7600000</v>
      </c>
      <c r="D8" s="1">
        <v>2000000</v>
      </c>
      <c r="E8" s="1">
        <v>12000000</v>
      </c>
      <c r="F8" s="1">
        <v>1900000</v>
      </c>
      <c r="G8" s="1">
        <v>11000000</v>
      </c>
      <c r="H8" s="1">
        <v>1900000</v>
      </c>
      <c r="I8" s="1">
        <v>9700000</v>
      </c>
      <c r="J8" s="1">
        <v>2300000</v>
      </c>
      <c r="K8" s="1">
        <v>14000000</v>
      </c>
      <c r="L8">
        <f t="shared" si="0"/>
        <v>9.2844673736289991</v>
      </c>
      <c r="M8">
        <f>24/LOG(G8/F8, 2)</f>
        <v>9.4733145016598268</v>
      </c>
      <c r="N8">
        <f>24/LOG(I8/H8, 2)</f>
        <v>10.20414528385731</v>
      </c>
      <c r="O8">
        <f>24/LOG(K8/J8, 2)</f>
        <v>9.2105023673644872</v>
      </c>
      <c r="P8">
        <f t="shared" si="1"/>
        <v>9.5431073816276566</v>
      </c>
      <c r="Q8">
        <f t="shared" si="2"/>
        <v>0.45437242563376468</v>
      </c>
    </row>
    <row r="10" spans="1:17" x14ac:dyDescent="0.25">
      <c r="A10" s="1"/>
      <c r="B10" s="1"/>
      <c r="C10" s="1"/>
    </row>
    <row r="11" spans="1:17" x14ac:dyDescent="0.25">
      <c r="A11" s="1"/>
      <c r="B11" s="1"/>
      <c r="C11" s="1"/>
    </row>
    <row r="12" spans="1:17" x14ac:dyDescent="0.25">
      <c r="A12" s="1"/>
      <c r="B12" s="1"/>
      <c r="C12" s="1"/>
    </row>
    <row r="13" spans="1:17" x14ac:dyDescent="0.25">
      <c r="A13" s="1"/>
      <c r="B13" s="1"/>
      <c r="C13" s="1"/>
    </row>
  </sheetData>
  <mergeCells count="5">
    <mergeCell ref="K1:Q1"/>
    <mergeCell ref="A3:A4"/>
    <mergeCell ref="A5:A6"/>
    <mergeCell ref="A7:A8"/>
    <mergeCell ref="C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/>
  </sheetViews>
  <sheetFormatPr defaultRowHeight="15" x14ac:dyDescent="0.25"/>
  <sheetData>
    <row r="1" spans="1:6" x14ac:dyDescent="0.25">
      <c r="B1" t="s">
        <v>12</v>
      </c>
      <c r="C1" t="s">
        <v>15</v>
      </c>
      <c r="D1" t="s">
        <v>16</v>
      </c>
      <c r="E1" t="s">
        <v>17</v>
      </c>
      <c r="F1" t="s">
        <v>21</v>
      </c>
    </row>
    <row r="2" spans="1:6" x14ac:dyDescent="0.25">
      <c r="A2" s="2" t="s">
        <v>18</v>
      </c>
      <c r="B2" t="s">
        <v>2</v>
      </c>
      <c r="C2">
        <v>555</v>
      </c>
      <c r="D2">
        <v>39</v>
      </c>
      <c r="E2">
        <v>55</v>
      </c>
      <c r="F2">
        <v>48</v>
      </c>
    </row>
    <row r="3" spans="1:6" x14ac:dyDescent="0.25">
      <c r="A3" s="2"/>
      <c r="B3" t="s">
        <v>0</v>
      </c>
      <c r="C3">
        <v>360</v>
      </c>
      <c r="D3">
        <v>36</v>
      </c>
      <c r="E3">
        <v>27</v>
      </c>
      <c r="F3">
        <v>1</v>
      </c>
    </row>
    <row r="4" spans="1:6" x14ac:dyDescent="0.25">
      <c r="A4" s="2" t="s">
        <v>19</v>
      </c>
      <c r="B4" t="s">
        <v>2</v>
      </c>
      <c r="C4">
        <v>568</v>
      </c>
      <c r="D4">
        <v>95</v>
      </c>
      <c r="E4">
        <v>44</v>
      </c>
      <c r="F4">
        <v>32</v>
      </c>
    </row>
    <row r="5" spans="1:6" x14ac:dyDescent="0.25">
      <c r="A5" s="2"/>
      <c r="B5" t="s">
        <v>0</v>
      </c>
      <c r="C5">
        <v>572</v>
      </c>
      <c r="D5">
        <v>89</v>
      </c>
      <c r="E5">
        <v>54</v>
      </c>
      <c r="F5">
        <v>6</v>
      </c>
    </row>
    <row r="6" spans="1:6" x14ac:dyDescent="0.25">
      <c r="A6" s="2" t="s">
        <v>20</v>
      </c>
      <c r="B6" t="s">
        <v>2</v>
      </c>
      <c r="C6">
        <v>475</v>
      </c>
      <c r="D6">
        <v>78</v>
      </c>
      <c r="E6">
        <v>50</v>
      </c>
      <c r="F6">
        <v>33</v>
      </c>
    </row>
    <row r="7" spans="1:6" x14ac:dyDescent="0.25">
      <c r="A7" s="2"/>
      <c r="B7" t="s">
        <v>0</v>
      </c>
      <c r="C7">
        <v>462</v>
      </c>
      <c r="D7">
        <v>63</v>
      </c>
      <c r="E7">
        <v>58</v>
      </c>
      <c r="F7">
        <v>3</v>
      </c>
    </row>
  </sheetData>
  <mergeCells count="3">
    <mergeCell ref="A2:A3"/>
    <mergeCell ref="A4:A5"/>
    <mergeCell ref="A6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S5A</vt:lpstr>
      <vt:lpstr>FigureS5B</vt:lpstr>
      <vt:lpstr>FigureS5C</vt:lpstr>
      <vt:lpstr>FigureS5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Wheeler</dc:creator>
  <cp:lastModifiedBy>rwheeler</cp:lastModifiedBy>
  <dcterms:created xsi:type="dcterms:W3CDTF">2022-08-11T09:15:57Z</dcterms:created>
  <dcterms:modified xsi:type="dcterms:W3CDTF">2022-09-07T16:25:35Z</dcterms:modified>
</cp:coreProperties>
</file>